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 delgado olguin/Dropbox/Students PDO LAB/Abdalla Ahmed/Kdm8 paper 2021/construction Manuscript files/Submission Nature Cardiovascular Research/Revision 1/Final submission/SUpplementary tables and Source data/"/>
    </mc:Choice>
  </mc:AlternateContent>
  <xr:revisionPtr revIDLastSave="0" documentId="13_ncr:1_{7AE064C1-3749-8D40-B231-0BDE57B47FE8}" xr6:coauthVersionLast="45" xr6:coauthVersionMax="47" xr10:uidLastSave="{00000000-0000-0000-0000-000000000000}"/>
  <bookViews>
    <workbookView xWindow="40" yWindow="460" windowWidth="23560" windowHeight="12440" tabRatio="500" xr2:uid="{00000000-000D-0000-FFFF-FFFF00000000}"/>
  </bookViews>
  <sheets>
    <sheet name="Table 1" sheetId="1" r:id="rId1"/>
  </sheets>
  <calcPr calcId="191028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6" uniqueCount="49">
  <si>
    <t>Mean</t>
  </si>
  <si>
    <t>2 months</t>
  </si>
  <si>
    <t>4 months</t>
  </si>
  <si>
    <t>6 months</t>
  </si>
  <si>
    <t>Tukey's multiple comparisons test</t>
  </si>
  <si>
    <t>AWs</t>
  </si>
  <si>
    <t>Alpha</t>
  </si>
  <si>
    <t>PWs</t>
  </si>
  <si>
    <t xml:space="preserve">AWd </t>
  </si>
  <si>
    <t>PWd</t>
  </si>
  <si>
    <t>ESD</t>
  </si>
  <si>
    <t>EDD</t>
  </si>
  <si>
    <t>EF</t>
  </si>
  <si>
    <t>FS</t>
  </si>
  <si>
    <t>SV</t>
  </si>
  <si>
    <t>CO</t>
  </si>
  <si>
    <t>HR</t>
  </si>
  <si>
    <t>IVRT/RR</t>
  </si>
  <si>
    <t>N</t>
  </si>
  <si>
    <t>AWs= Anterior Wall Systole (mm)</t>
  </si>
  <si>
    <t>PWs= Posterior Wall Systole (mm)</t>
  </si>
  <si>
    <t>AWd= Anterior Wall Dystole (mm)</t>
  </si>
  <si>
    <t>PWd= Posterior Wall Dystole (mm)</t>
  </si>
  <si>
    <t>ESD= End-systolic Diameter (mm)</t>
  </si>
  <si>
    <t>EDD= End-diastolic Diameter (mm)</t>
  </si>
  <si>
    <t>ESV= End-systolic Volume (mm)</t>
  </si>
  <si>
    <t>EDV= End-diastolic Volume (mm)</t>
  </si>
  <si>
    <t>EF= Ejection Fraction (%)</t>
  </si>
  <si>
    <t>FS= Fractional Shortening (%)</t>
  </si>
  <si>
    <t>SV= Stroke Volume (µl)</t>
  </si>
  <si>
    <r>
      <rPr>
        <sz val="11"/>
        <color rgb="FF000000"/>
        <rFont val="Calibri"/>
        <family val="2"/>
        <charset val="1"/>
      </rPr>
      <t>CO= Cardiac Output (</t>
    </r>
    <r>
      <rPr>
        <sz val="10"/>
        <color rgb="FF000000"/>
        <rFont val="Arial"/>
        <family val="2"/>
      </rPr>
      <t>ml/min)</t>
    </r>
  </si>
  <si>
    <t>HR= Heart Rate (bmp)</t>
  </si>
  <si>
    <t>IVRT/RR= Isovolumetric relaxation time/RR</t>
  </si>
  <si>
    <t>N=biological replicates</t>
  </si>
  <si>
    <t>Adj-Pvalue</t>
  </si>
  <si>
    <t>2-way ANOVA</t>
  </si>
  <si>
    <t>&lt;0.0001</t>
  </si>
  <si>
    <t>**Two mice were excluded due to poor image quality of the respective parameter</t>
  </si>
  <si>
    <t>* One mouse was excluded due to poor image quality of the respective parameter</t>
  </si>
  <si>
    <r>
      <t>Kdm</t>
    </r>
    <r>
      <rPr>
        <i/>
        <sz val="10"/>
        <rFont val="Arial"/>
        <family val="2"/>
        <charset val="1"/>
      </rPr>
      <t>8</t>
    </r>
    <r>
      <rPr>
        <i/>
        <vertAlign val="superscript"/>
        <sz val="10"/>
        <rFont val="Arial"/>
        <family val="2"/>
        <charset val="1"/>
      </rPr>
      <t>fl/fl</t>
    </r>
  </si>
  <si>
    <r>
      <t>Kdm</t>
    </r>
    <r>
      <rPr>
        <i/>
        <sz val="10"/>
        <rFont val="Arial"/>
        <family val="2"/>
        <charset val="1"/>
      </rPr>
      <t>8</t>
    </r>
    <r>
      <rPr>
        <i/>
        <vertAlign val="superscript"/>
        <sz val="10"/>
        <rFont val="Arial"/>
        <family val="2"/>
        <charset val="1"/>
      </rPr>
      <t>fl/+</t>
    </r>
    <r>
      <rPr>
        <i/>
        <sz val="10"/>
        <rFont val="Arial"/>
        <family val="2"/>
        <charset val="1"/>
      </rPr>
      <t>; Myh6</t>
    </r>
    <r>
      <rPr>
        <sz val="10"/>
        <rFont val="Arial"/>
        <family val="2"/>
        <charset val="1"/>
      </rPr>
      <t>Cre</t>
    </r>
  </si>
  <si>
    <r>
      <t>Kdm</t>
    </r>
    <r>
      <rPr>
        <i/>
        <sz val="10"/>
        <rFont val="Arial"/>
        <family val="2"/>
        <charset val="1"/>
      </rPr>
      <t>8</t>
    </r>
    <r>
      <rPr>
        <i/>
        <vertAlign val="superscript"/>
        <sz val="10"/>
        <rFont val="Arial"/>
        <family val="2"/>
        <charset val="1"/>
      </rPr>
      <t>fl/fl</t>
    </r>
    <r>
      <rPr>
        <i/>
        <sz val="10"/>
        <rFont val="Arial"/>
        <family val="2"/>
        <charset val="1"/>
      </rPr>
      <t>; Myh6</t>
    </r>
    <r>
      <rPr>
        <sz val="10"/>
        <rFont val="Arial"/>
        <family val="2"/>
        <charset val="1"/>
      </rPr>
      <t>Cre</t>
    </r>
  </si>
  <si>
    <r>
      <t>Kdm</t>
    </r>
    <r>
      <rPr>
        <i/>
        <sz val="10"/>
        <rFont val="Arial"/>
        <family val="2"/>
      </rPr>
      <t>8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dm8</t>
    </r>
    <r>
      <rPr>
        <i/>
        <vertAlign val="superscript"/>
        <sz val="10"/>
        <rFont val="Arial"/>
        <family val="2"/>
      </rPr>
      <t>fl/+</t>
    </r>
    <r>
      <rPr>
        <i/>
        <sz val="10"/>
        <rFont val="Arial"/>
        <family val="2"/>
      </rPr>
      <t>; Myh6cre</t>
    </r>
  </si>
  <si>
    <r>
      <t>Kdm</t>
    </r>
    <r>
      <rPr>
        <i/>
        <sz val="10"/>
        <rFont val="Arial"/>
        <family val="2"/>
      </rPr>
      <t>8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dm8</t>
    </r>
    <r>
      <rPr>
        <i/>
        <vertAlign val="superscript"/>
        <sz val="10"/>
        <rFont val="Arial"/>
        <family val="2"/>
      </rPr>
      <t xml:space="preserve">fl/fl; </t>
    </r>
    <r>
      <rPr>
        <i/>
        <sz val="10"/>
        <rFont val="Arial"/>
        <family val="2"/>
      </rPr>
      <t>Myh6cre</t>
    </r>
  </si>
  <si>
    <r>
      <t>Kdm8</t>
    </r>
    <r>
      <rPr>
        <i/>
        <vertAlign val="superscript"/>
        <sz val="10"/>
        <rFont val="Arial"/>
        <family val="2"/>
      </rPr>
      <t>fl/+</t>
    </r>
    <r>
      <rPr>
        <i/>
        <sz val="10"/>
        <rFont val="Arial"/>
        <family val="2"/>
      </rPr>
      <t>; Myh6cre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Kdm8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; Myh6cre</t>
    </r>
  </si>
  <si>
    <r>
      <t>1.3</t>
    </r>
    <r>
      <rPr>
        <sz val="11"/>
        <color rgb="FF000000"/>
        <rFont val="Calibri"/>
        <family val="2"/>
      </rPr>
      <t>*</t>
    </r>
  </si>
  <si>
    <t>0.1735*</t>
  </si>
  <si>
    <t>0.1876**</t>
  </si>
  <si>
    <r>
      <t>Statistical Source Data For Fig. 1 and Supplementary Fig. 1. Echocardiogram analysis of control (</t>
    </r>
    <r>
      <rPr>
        <b/>
        <i/>
        <sz val="11"/>
        <color rgb="FF000000"/>
        <rFont val="Calibri"/>
        <family val="2"/>
      </rPr>
      <t>Kdm8</t>
    </r>
    <r>
      <rPr>
        <b/>
        <i/>
        <vertAlign val="superscript"/>
        <sz val="11"/>
        <color rgb="FF000000"/>
        <rFont val="Calibri"/>
        <family val="2"/>
      </rPr>
      <t>fl/fl</t>
    </r>
    <r>
      <rPr>
        <b/>
        <sz val="11"/>
        <color rgb="FF000000"/>
        <rFont val="Calibri"/>
        <family val="2"/>
      </rPr>
      <t>), heterozygous (</t>
    </r>
    <r>
      <rPr>
        <b/>
        <i/>
        <sz val="11"/>
        <color rgb="FF000000"/>
        <rFont val="Calibri"/>
        <family val="2"/>
      </rPr>
      <t>Kdm8</t>
    </r>
    <r>
      <rPr>
        <b/>
        <i/>
        <vertAlign val="superscript"/>
        <sz val="11"/>
        <color rgb="FF000000"/>
        <rFont val="Calibri"/>
        <family val="2"/>
      </rPr>
      <t>fl/+</t>
    </r>
    <r>
      <rPr>
        <b/>
        <i/>
        <sz val="11"/>
        <color rgb="FF000000"/>
        <rFont val="Calibri"/>
        <family val="2"/>
      </rPr>
      <t>;Myh6-Cre</t>
    </r>
    <r>
      <rPr>
        <b/>
        <sz val="11"/>
        <color rgb="FF000000"/>
        <rFont val="Calibri"/>
        <family val="2"/>
      </rPr>
      <t>), and mutant (</t>
    </r>
    <r>
      <rPr>
        <b/>
        <i/>
        <sz val="11"/>
        <color rgb="FF000000"/>
        <rFont val="Calibri"/>
        <family val="2"/>
      </rPr>
      <t>Kdm8</t>
    </r>
    <r>
      <rPr>
        <b/>
        <i/>
        <vertAlign val="superscript"/>
        <sz val="11"/>
        <color rgb="FF000000"/>
        <rFont val="Calibri"/>
        <family val="2"/>
      </rPr>
      <t>fl/fl</t>
    </r>
    <r>
      <rPr>
        <b/>
        <i/>
        <sz val="11"/>
        <color rgb="FF000000"/>
        <rFont val="Calibri"/>
        <family val="2"/>
      </rPr>
      <t>;Myh6-Cre</t>
    </r>
    <r>
      <rPr>
        <b/>
        <sz val="11"/>
        <color rgb="FF000000"/>
        <rFont val="Calibri"/>
        <family val="2"/>
      </rPr>
      <t>) hearts at 2, 4 and 6 months of 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name val="Arial"/>
      <family val="2"/>
      <charset val="1"/>
    </font>
    <font>
      <sz val="11"/>
      <color rgb="FF000000"/>
      <name val="Calibri"/>
      <family val="2"/>
    </font>
    <font>
      <sz val="8"/>
      <color rgb="FF242424"/>
      <name val="Segoe UI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i/>
      <sz val="10"/>
      <name val="Arial"/>
      <family val="2"/>
      <charset val="1"/>
    </font>
    <font>
      <i/>
      <vertAlign val="superscript"/>
      <sz val="10"/>
      <name val="Arial"/>
      <family val="2"/>
      <charset val="1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i/>
      <sz val="11"/>
      <color rgb="FF000000"/>
      <name val="Calibri"/>
      <family val="2"/>
    </font>
    <font>
      <b/>
      <i/>
      <vertAlign val="superscript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0" fillId="2" borderId="12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3" fillId="0" borderId="0" xfId="0" applyFont="1"/>
    <xf numFmtId="0" fontId="1" fillId="0" borderId="1" xfId="0" applyFont="1" applyBorder="1"/>
    <xf numFmtId="0" fontId="6" fillId="0" borderId="8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10" xfId="0" applyFont="1" applyBorder="1" applyAlignment="1">
      <alignment horizontal="left" vertical="center"/>
    </xf>
    <xf numFmtId="2" fontId="6" fillId="2" borderId="8" xfId="0" applyNumberFormat="1" applyFont="1" applyFill="1" applyBorder="1" applyAlignment="1">
      <alignment horizontal="left" vertical="center"/>
    </xf>
    <xf numFmtId="2" fontId="6" fillId="2" borderId="7" xfId="0" applyNumberFormat="1" applyFont="1" applyFill="1" applyBorder="1" applyAlignment="1">
      <alignment horizontal="left" vertical="center"/>
    </xf>
    <xf numFmtId="2" fontId="6" fillId="2" borderId="10" xfId="0" applyNumberFormat="1" applyFont="1" applyFill="1" applyBorder="1" applyAlignment="1">
      <alignment horizontal="left" vertical="center"/>
    </xf>
    <xf numFmtId="2" fontId="6" fillId="0" borderId="8" xfId="0" applyNumberFormat="1" applyFont="1" applyBorder="1" applyAlignment="1">
      <alignment horizontal="left" vertical="center"/>
    </xf>
    <xf numFmtId="2" fontId="6" fillId="0" borderId="7" xfId="0" applyNumberFormat="1" applyFont="1" applyBorder="1" applyAlignment="1">
      <alignment horizontal="left" vertical="center"/>
    </xf>
    <xf numFmtId="2" fontId="6" fillId="0" borderId="10" xfId="0" applyNumberFormat="1" applyFont="1" applyBorder="1" applyAlignment="1">
      <alignment horizontal="left" vertical="center"/>
    </xf>
    <xf numFmtId="0" fontId="6" fillId="3" borderId="7" xfId="0" applyFont="1" applyFill="1" applyBorder="1" applyAlignment="1">
      <alignment horizontal="left" vertical="center"/>
    </xf>
    <xf numFmtId="0" fontId="6" fillId="3" borderId="10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 vertical="center" wrapText="1"/>
    </xf>
    <xf numFmtId="0" fontId="2" fillId="2" borderId="19" xfId="0" applyFont="1" applyFill="1" applyBorder="1" applyAlignment="1">
      <alignment horizontal="left" vertical="center" wrapText="1"/>
    </xf>
    <xf numFmtId="0" fontId="2" fillId="2" borderId="2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 wrapText="1"/>
    </xf>
    <xf numFmtId="0" fontId="0" fillId="0" borderId="6" xfId="0" applyBorder="1" applyAlignment="1">
      <alignment vertical="center"/>
    </xf>
    <xf numFmtId="2" fontId="0" fillId="2" borderId="15" xfId="0" applyNumberFormat="1" applyFill="1" applyBorder="1" applyAlignment="1">
      <alignment horizontal="left" vertical="center"/>
    </xf>
    <xf numFmtId="2" fontId="0" fillId="2" borderId="16" xfId="0" applyNumberFormat="1" applyFill="1" applyBorder="1" applyAlignment="1">
      <alignment horizontal="left" vertical="center"/>
    </xf>
    <xf numFmtId="2" fontId="0" fillId="2" borderId="17" xfId="0" applyNumberForma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6" fillId="0" borderId="15" xfId="0" applyFont="1" applyBorder="1" applyAlignment="1">
      <alignment horizontal="left" vertical="center"/>
    </xf>
    <xf numFmtId="0" fontId="6" fillId="0" borderId="16" xfId="0" applyFont="1" applyBorder="1" applyAlignment="1">
      <alignment horizontal="left" vertical="center"/>
    </xf>
    <xf numFmtId="0" fontId="6" fillId="0" borderId="17" xfId="0" applyFont="1" applyBorder="1" applyAlignment="1">
      <alignment horizontal="left" vertical="center"/>
    </xf>
    <xf numFmtId="0" fontId="0" fillId="0" borderId="9" xfId="0" applyBorder="1" applyAlignment="1">
      <alignment vertical="center"/>
    </xf>
    <xf numFmtId="2" fontId="0" fillId="2" borderId="8" xfId="0" applyNumberFormat="1" applyFill="1" applyBorder="1" applyAlignment="1">
      <alignment horizontal="left" vertical="center"/>
    </xf>
    <xf numFmtId="2" fontId="0" fillId="2" borderId="7" xfId="0" applyNumberFormat="1" applyFill="1" applyBorder="1" applyAlignment="1">
      <alignment horizontal="left" vertical="center"/>
    </xf>
    <xf numFmtId="2" fontId="0" fillId="2" borderId="10" xfId="0" applyNumberFormat="1" applyFill="1" applyBorder="1" applyAlignment="1">
      <alignment horizontal="left" vertical="center"/>
    </xf>
    <xf numFmtId="10" fontId="0" fillId="0" borderId="0" xfId="0" applyNumberFormat="1" applyAlignment="1">
      <alignment vertical="center"/>
    </xf>
    <xf numFmtId="10" fontId="0" fillId="0" borderId="9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2" fontId="6" fillId="2" borderId="3" xfId="0" applyNumberFormat="1" applyFont="1" applyFill="1" applyBorder="1" applyAlignment="1">
      <alignment horizontal="left" vertical="center"/>
    </xf>
    <xf numFmtId="2" fontId="6" fillId="2" borderId="4" xfId="0" applyNumberFormat="1" applyFont="1" applyFill="1" applyBorder="1" applyAlignment="1">
      <alignment horizontal="left" vertical="center"/>
    </xf>
    <xf numFmtId="2" fontId="6" fillId="2" borderId="5" xfId="0" applyNumberFormat="1" applyFont="1" applyFill="1" applyBorder="1" applyAlignment="1">
      <alignment horizontal="left" vertical="center"/>
    </xf>
    <xf numFmtId="0" fontId="0" fillId="0" borderId="21" xfId="0" applyBorder="1" applyAlignment="1">
      <alignment vertical="center"/>
    </xf>
    <xf numFmtId="0" fontId="6" fillId="0" borderId="3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7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424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7"/>
  <sheetViews>
    <sheetView tabSelected="1" zoomScale="70" zoomScaleNormal="70" workbookViewId="0"/>
  </sheetViews>
  <sheetFormatPr baseColWidth="10" defaultColWidth="8.5" defaultRowHeight="15" x14ac:dyDescent="0.2"/>
  <cols>
    <col min="1" max="1" width="11.5" customWidth="1"/>
    <col min="2" max="10" width="10.6640625" customWidth="1"/>
    <col min="11" max="11" width="11.5" customWidth="1"/>
    <col min="12" max="12" width="8.1640625" customWidth="1"/>
    <col min="13" max="21" width="10.6640625" customWidth="1"/>
    <col min="1015" max="1024" width="11.5" customWidth="1"/>
  </cols>
  <sheetData>
    <row r="1" spans="1:24" ht="17" x14ac:dyDescent="0.2">
      <c r="A1" s="49" t="s">
        <v>48</v>
      </c>
    </row>
    <row r="2" spans="1:24" ht="16" thickBot="1" x14ac:dyDescent="0.25"/>
    <row r="3" spans="1:24" ht="16" thickBot="1" x14ac:dyDescent="0.25">
      <c r="A3" s="1"/>
      <c r="B3" s="50" t="s">
        <v>0</v>
      </c>
      <c r="C3" s="50"/>
      <c r="D3" s="50"/>
      <c r="E3" s="50"/>
      <c r="F3" s="50"/>
      <c r="G3" s="50"/>
      <c r="H3" s="50"/>
      <c r="I3" s="50"/>
      <c r="J3" s="50"/>
      <c r="K3" s="1"/>
      <c r="L3" s="1"/>
      <c r="M3" s="50" t="s">
        <v>34</v>
      </c>
      <c r="N3" s="50"/>
      <c r="O3" s="50"/>
      <c r="P3" s="50"/>
      <c r="Q3" s="50"/>
      <c r="R3" s="50"/>
      <c r="S3" s="50"/>
      <c r="T3" s="50"/>
      <c r="U3" s="50"/>
      <c r="V3" s="1"/>
      <c r="W3" t="s">
        <v>35</v>
      </c>
    </row>
    <row r="4" spans="1:24" ht="16" thickBot="1" x14ac:dyDescent="0.25">
      <c r="A4" s="1"/>
      <c r="B4" s="50" t="s">
        <v>1</v>
      </c>
      <c r="C4" s="50"/>
      <c r="D4" s="50"/>
      <c r="E4" s="50" t="s">
        <v>2</v>
      </c>
      <c r="F4" s="50"/>
      <c r="G4" s="50"/>
      <c r="H4" s="50" t="s">
        <v>3</v>
      </c>
      <c r="I4" s="50"/>
      <c r="J4" s="50"/>
      <c r="K4" s="1"/>
      <c r="L4" s="1"/>
      <c r="M4" s="51" t="s">
        <v>1</v>
      </c>
      <c r="N4" s="51"/>
      <c r="O4" s="51"/>
      <c r="P4" s="51" t="s">
        <v>2</v>
      </c>
      <c r="Q4" s="51"/>
      <c r="R4" s="51"/>
      <c r="S4" s="51" t="s">
        <v>3</v>
      </c>
      <c r="T4" s="51"/>
      <c r="U4" s="51"/>
      <c r="V4" s="1"/>
      <c r="W4" t="s">
        <v>4</v>
      </c>
    </row>
    <row r="5" spans="1:24" ht="61" thickBot="1" x14ac:dyDescent="0.25">
      <c r="A5" s="2"/>
      <c r="B5" s="20" t="s">
        <v>39</v>
      </c>
      <c r="C5" s="21" t="s">
        <v>40</v>
      </c>
      <c r="D5" s="22" t="s">
        <v>41</v>
      </c>
      <c r="E5" s="20" t="s">
        <v>39</v>
      </c>
      <c r="F5" s="21" t="s">
        <v>40</v>
      </c>
      <c r="G5" s="22" t="s">
        <v>41</v>
      </c>
      <c r="H5" s="20" t="s">
        <v>39</v>
      </c>
      <c r="I5" s="21" t="s">
        <v>40</v>
      </c>
      <c r="J5" s="22" t="s">
        <v>41</v>
      </c>
      <c r="K5" s="23"/>
      <c r="L5" s="23"/>
      <c r="M5" s="24" t="s">
        <v>42</v>
      </c>
      <c r="N5" s="25" t="s">
        <v>43</v>
      </c>
      <c r="O5" s="26" t="s">
        <v>44</v>
      </c>
      <c r="P5" s="24" t="s">
        <v>42</v>
      </c>
      <c r="Q5" s="25" t="s">
        <v>43</v>
      </c>
      <c r="R5" s="26" t="s">
        <v>44</v>
      </c>
      <c r="S5" s="24" t="s">
        <v>42</v>
      </c>
      <c r="T5" s="25" t="s">
        <v>43</v>
      </c>
      <c r="U5" s="26" t="s">
        <v>44</v>
      </c>
      <c r="V5" s="2"/>
      <c r="W5" t="s">
        <v>6</v>
      </c>
      <c r="X5">
        <v>0.05</v>
      </c>
    </row>
    <row r="6" spans="1:24" x14ac:dyDescent="0.2">
      <c r="A6" s="27" t="s">
        <v>5</v>
      </c>
      <c r="B6" s="28">
        <v>1.1120000000000001</v>
      </c>
      <c r="C6" s="29">
        <v>1.089</v>
      </c>
      <c r="D6" s="30">
        <v>1.107</v>
      </c>
      <c r="E6" s="28">
        <v>1.2549999999999999</v>
      </c>
      <c r="F6" s="29" t="s">
        <v>45</v>
      </c>
      <c r="G6" s="30">
        <v>1.069</v>
      </c>
      <c r="H6" s="28">
        <v>1.24</v>
      </c>
      <c r="I6" s="29">
        <v>1.2090000000000001</v>
      </c>
      <c r="J6" s="30">
        <v>0.91890000000000005</v>
      </c>
      <c r="K6" s="31"/>
      <c r="L6" s="27" t="s">
        <v>5</v>
      </c>
      <c r="M6" s="32">
        <v>0.96430000000000005</v>
      </c>
      <c r="N6" s="33">
        <v>0.99839999999999995</v>
      </c>
      <c r="O6" s="34">
        <v>0.97799999999999998</v>
      </c>
      <c r="P6" s="32">
        <v>0.8306</v>
      </c>
      <c r="Q6" s="33">
        <v>4.2299999999999997E-2</v>
      </c>
      <c r="R6" s="34">
        <v>2.0400000000000001E-2</v>
      </c>
      <c r="S6" s="32">
        <v>0.91590000000000005</v>
      </c>
      <c r="T6" s="33">
        <v>5.0000000000000001E-4</v>
      </c>
      <c r="U6" s="34">
        <v>1.4E-3</v>
      </c>
    </row>
    <row r="7" spans="1:24" x14ac:dyDescent="0.2">
      <c r="A7" s="35" t="s">
        <v>7</v>
      </c>
      <c r="B7" s="36">
        <v>1.0029999999999999</v>
      </c>
      <c r="C7" s="37">
        <v>1.08</v>
      </c>
      <c r="D7" s="38">
        <v>0.94169999999999998</v>
      </c>
      <c r="E7" s="36">
        <v>1.236</v>
      </c>
      <c r="F7" s="37">
        <v>1.19</v>
      </c>
      <c r="G7" s="38">
        <v>0.9738</v>
      </c>
      <c r="H7" s="36">
        <v>1.2490000000000001</v>
      </c>
      <c r="I7" s="37">
        <v>1.0329999999999999</v>
      </c>
      <c r="J7" s="38">
        <v>0.83140000000000003</v>
      </c>
      <c r="K7" s="31"/>
      <c r="L7" s="35" t="s">
        <v>7</v>
      </c>
      <c r="M7" s="9">
        <v>0.6613</v>
      </c>
      <c r="N7" s="10">
        <v>0.77939999999999998</v>
      </c>
      <c r="O7" s="11">
        <v>0.2666</v>
      </c>
      <c r="P7" s="9">
        <v>0.8044</v>
      </c>
      <c r="Q7" s="10">
        <v>2E-3</v>
      </c>
      <c r="R7" s="11">
        <v>2.2200000000000001E-2</v>
      </c>
      <c r="S7" s="9">
        <v>1.7600000000000001E-2</v>
      </c>
      <c r="T7" s="18" t="s">
        <v>36</v>
      </c>
      <c r="U7" s="11">
        <v>2.9899999999999999E-2</v>
      </c>
    </row>
    <row r="8" spans="1:24" x14ac:dyDescent="0.2">
      <c r="A8" s="35" t="s">
        <v>8</v>
      </c>
      <c r="B8" s="36">
        <v>0.7833</v>
      </c>
      <c r="C8" s="37">
        <v>0.73</v>
      </c>
      <c r="D8" s="38">
        <v>0.77170000000000005</v>
      </c>
      <c r="E8" s="36">
        <v>0.87090000000000001</v>
      </c>
      <c r="F8" s="37">
        <v>0.88380000000000003</v>
      </c>
      <c r="G8" s="38">
        <v>0.81</v>
      </c>
      <c r="H8" s="36">
        <v>0.92100000000000004</v>
      </c>
      <c r="I8" s="37">
        <v>0.84089999999999998</v>
      </c>
      <c r="J8" s="38">
        <v>0.74309999999999998</v>
      </c>
      <c r="K8" s="31"/>
      <c r="L8" s="35" t="s">
        <v>8</v>
      </c>
      <c r="M8" s="9">
        <v>0.66779999999999995</v>
      </c>
      <c r="N8" s="10">
        <v>0.98209999999999997</v>
      </c>
      <c r="O8" s="11">
        <v>0.78100000000000003</v>
      </c>
      <c r="P8" s="9">
        <v>0.96679999999999999</v>
      </c>
      <c r="Q8" s="10">
        <v>0.47249999999999998</v>
      </c>
      <c r="R8" s="11">
        <v>0.38840000000000002</v>
      </c>
      <c r="S8" s="9">
        <v>0.30919999999999997</v>
      </c>
      <c r="T8" s="10">
        <v>6.3E-3</v>
      </c>
      <c r="U8" s="11">
        <v>0.17660000000000001</v>
      </c>
    </row>
    <row r="9" spans="1:24" x14ac:dyDescent="0.2">
      <c r="A9" s="35" t="s">
        <v>9</v>
      </c>
      <c r="B9" s="36">
        <v>0.69830000000000003</v>
      </c>
      <c r="C9" s="37">
        <v>0.72860000000000003</v>
      </c>
      <c r="D9" s="38">
        <v>0.70499999999999996</v>
      </c>
      <c r="E9" s="36">
        <v>0.82640000000000002</v>
      </c>
      <c r="F9" s="37">
        <v>0.84250000000000003</v>
      </c>
      <c r="G9" s="38">
        <v>0.73629999999999995</v>
      </c>
      <c r="H9" s="36">
        <v>0.81879999999999997</v>
      </c>
      <c r="I9" s="37">
        <v>0.78159999999999996</v>
      </c>
      <c r="J9" s="38">
        <v>0.70169999999999999</v>
      </c>
      <c r="K9" s="31"/>
      <c r="L9" s="35" t="s">
        <v>9</v>
      </c>
      <c r="M9" s="9">
        <v>0.8407</v>
      </c>
      <c r="N9" s="10">
        <v>0.99219999999999997</v>
      </c>
      <c r="O9" s="11">
        <v>0.89980000000000004</v>
      </c>
      <c r="P9" s="9">
        <v>0.93149999999999999</v>
      </c>
      <c r="Q9" s="10">
        <v>0.11940000000000001</v>
      </c>
      <c r="R9" s="11">
        <v>7.9600000000000004E-2</v>
      </c>
      <c r="S9" s="9">
        <v>0.70930000000000004</v>
      </c>
      <c r="T9" s="10">
        <v>4.7800000000000002E-2</v>
      </c>
      <c r="U9" s="11">
        <v>0.2137</v>
      </c>
    </row>
    <row r="10" spans="1:24" x14ac:dyDescent="0.2">
      <c r="A10" s="35" t="s">
        <v>10</v>
      </c>
      <c r="B10" s="36">
        <v>2.6579999999999999</v>
      </c>
      <c r="C10" s="37">
        <v>2.577</v>
      </c>
      <c r="D10" s="38">
        <v>3.0920000000000001</v>
      </c>
      <c r="E10" s="36">
        <v>2.7160000000000002</v>
      </c>
      <c r="F10" s="37">
        <v>2.6640000000000001</v>
      </c>
      <c r="G10" s="38">
        <v>3.4889999999999999</v>
      </c>
      <c r="H10" s="36">
        <v>2.879</v>
      </c>
      <c r="I10" s="37">
        <v>3.2789999999999999</v>
      </c>
      <c r="J10" s="38">
        <v>4.3970000000000002</v>
      </c>
      <c r="K10" s="31"/>
      <c r="L10" s="35" t="s">
        <v>10</v>
      </c>
      <c r="M10" s="9">
        <v>0.9466</v>
      </c>
      <c r="N10" s="10">
        <v>0.2437</v>
      </c>
      <c r="O10" s="11">
        <v>0.1208</v>
      </c>
      <c r="P10" s="9">
        <v>0.96750000000000003</v>
      </c>
      <c r="Q10" s="10">
        <v>1.8E-3</v>
      </c>
      <c r="R10" s="11">
        <v>2E-3</v>
      </c>
      <c r="S10" s="9">
        <v>0.18429999999999999</v>
      </c>
      <c r="T10" s="18" t="s">
        <v>36</v>
      </c>
      <c r="U10" s="19" t="s">
        <v>36</v>
      </c>
    </row>
    <row r="11" spans="1:24" x14ac:dyDescent="0.2">
      <c r="A11" s="35" t="s">
        <v>11</v>
      </c>
      <c r="B11" s="36">
        <v>3.7120000000000002</v>
      </c>
      <c r="C11" s="37">
        <v>3.7690000000000001</v>
      </c>
      <c r="D11" s="38">
        <v>4.1029999999999998</v>
      </c>
      <c r="E11" s="36">
        <v>4.0119999999999996</v>
      </c>
      <c r="F11" s="37">
        <v>3.8610000000000002</v>
      </c>
      <c r="G11" s="38">
        <v>4.41</v>
      </c>
      <c r="H11" s="36">
        <v>4.0609999999999999</v>
      </c>
      <c r="I11" s="37">
        <v>4.3220000000000001</v>
      </c>
      <c r="J11" s="38">
        <v>4.9720000000000004</v>
      </c>
      <c r="K11" s="31"/>
      <c r="L11" s="35" t="s">
        <v>11</v>
      </c>
      <c r="M11" s="9">
        <v>0.95140000000000002</v>
      </c>
      <c r="N11" s="10">
        <v>0.1221</v>
      </c>
      <c r="O11" s="11">
        <v>0.1885</v>
      </c>
      <c r="P11" s="9">
        <v>0.60950000000000004</v>
      </c>
      <c r="Q11" s="10">
        <v>3.0499999999999999E-2</v>
      </c>
      <c r="R11" s="11">
        <v>4.1999999999999997E-3</v>
      </c>
      <c r="S11" s="9">
        <v>0.2626</v>
      </c>
      <c r="T11" s="18" t="s">
        <v>36</v>
      </c>
      <c r="U11" s="11">
        <v>5.9999999999999995E-4</v>
      </c>
    </row>
    <row r="12" spans="1:24" x14ac:dyDescent="0.2">
      <c r="A12" s="35" t="s">
        <v>12</v>
      </c>
      <c r="B12" s="36">
        <v>57.4</v>
      </c>
      <c r="C12" s="37">
        <v>62.88</v>
      </c>
      <c r="D12" s="38">
        <v>52.99</v>
      </c>
      <c r="E12" s="36">
        <v>59.17</v>
      </c>
      <c r="F12" s="37">
        <v>60.12</v>
      </c>
      <c r="G12" s="38">
        <v>42.02</v>
      </c>
      <c r="H12" s="36">
        <v>58.72</v>
      </c>
      <c r="I12" s="37">
        <v>49.59</v>
      </c>
      <c r="J12" s="38">
        <v>25.59</v>
      </c>
      <c r="K12" s="39"/>
      <c r="L12" s="40" t="s">
        <v>12</v>
      </c>
      <c r="M12" s="9">
        <v>0.50570000000000004</v>
      </c>
      <c r="N12" s="10">
        <v>0.6633</v>
      </c>
      <c r="O12" s="11">
        <v>0.11609999999999999</v>
      </c>
      <c r="P12" s="9">
        <v>0.97060000000000002</v>
      </c>
      <c r="Q12" s="10">
        <v>2.9999999999999997E-4</v>
      </c>
      <c r="R12" s="11">
        <v>2.9999999999999997E-4</v>
      </c>
      <c r="S12" s="9">
        <v>9.1200000000000003E-2</v>
      </c>
      <c r="T12" s="18" t="s">
        <v>36</v>
      </c>
      <c r="U12" s="19" t="s">
        <v>36</v>
      </c>
    </row>
    <row r="13" spans="1:24" x14ac:dyDescent="0.2">
      <c r="A13" s="35" t="s">
        <v>13</v>
      </c>
      <c r="B13" s="12">
        <v>29.7</v>
      </c>
      <c r="C13" s="13">
        <v>33.590000000000003</v>
      </c>
      <c r="D13" s="14">
        <v>27.01</v>
      </c>
      <c r="E13" s="12">
        <v>31.38</v>
      </c>
      <c r="F13" s="13">
        <v>31.94</v>
      </c>
      <c r="G13" s="14">
        <v>20.72</v>
      </c>
      <c r="H13" s="12">
        <v>31.09</v>
      </c>
      <c r="I13" s="13">
        <v>25.04</v>
      </c>
      <c r="J13" s="14">
        <v>12.06</v>
      </c>
      <c r="K13" s="39"/>
      <c r="L13" s="40" t="s">
        <v>13</v>
      </c>
      <c r="M13" s="9">
        <v>0.41889999999999999</v>
      </c>
      <c r="N13" s="10">
        <v>0.67579999999999996</v>
      </c>
      <c r="O13" s="11">
        <v>8.8999999999999996E-2</v>
      </c>
      <c r="P13" s="9">
        <v>0.97409999999999997</v>
      </c>
      <c r="Q13" s="10">
        <v>2.9999999999999997E-4</v>
      </c>
      <c r="R13" s="11">
        <v>4.0000000000000002E-4</v>
      </c>
      <c r="S13" s="9">
        <v>6.9000000000000006E-2</v>
      </c>
      <c r="T13" s="18" t="s">
        <v>36</v>
      </c>
      <c r="U13" s="19" t="s">
        <v>36</v>
      </c>
    </row>
    <row r="14" spans="1:24" x14ac:dyDescent="0.2">
      <c r="A14" s="35" t="s">
        <v>14</v>
      </c>
      <c r="B14" s="12">
        <v>35.17</v>
      </c>
      <c r="C14" s="13">
        <v>38.08</v>
      </c>
      <c r="D14" s="14">
        <v>40.53</v>
      </c>
      <c r="E14" s="12">
        <v>41.7</v>
      </c>
      <c r="F14" s="13">
        <v>39.97</v>
      </c>
      <c r="G14" s="14">
        <v>35.880000000000003</v>
      </c>
      <c r="H14" s="12">
        <v>44.78</v>
      </c>
      <c r="I14" s="13">
        <v>42.06</v>
      </c>
      <c r="J14" s="14">
        <v>27.62</v>
      </c>
      <c r="K14" s="31"/>
      <c r="L14" s="35" t="s">
        <v>14</v>
      </c>
      <c r="M14" s="9">
        <v>0.64559999999999995</v>
      </c>
      <c r="N14" s="10">
        <v>0.25679999999999997</v>
      </c>
      <c r="O14" s="11">
        <v>0.73050000000000004</v>
      </c>
      <c r="P14" s="9">
        <v>0.80100000000000005</v>
      </c>
      <c r="Q14" s="10">
        <v>8.9099999999999999E-2</v>
      </c>
      <c r="R14" s="11">
        <v>0.34570000000000001</v>
      </c>
      <c r="S14" s="9">
        <v>0.60609999999999997</v>
      </c>
      <c r="T14" s="18" t="s">
        <v>36</v>
      </c>
      <c r="U14" s="19" t="s">
        <v>36</v>
      </c>
    </row>
    <row r="15" spans="1:24" x14ac:dyDescent="0.2">
      <c r="A15" s="35" t="s">
        <v>15</v>
      </c>
      <c r="B15" s="15">
        <v>14.99</v>
      </c>
      <c r="C15" s="16">
        <v>17.34</v>
      </c>
      <c r="D15" s="17">
        <v>17.559999999999999</v>
      </c>
      <c r="E15" s="15">
        <v>20.03</v>
      </c>
      <c r="F15" s="16">
        <v>20.7</v>
      </c>
      <c r="G15" s="17">
        <v>17.27</v>
      </c>
      <c r="H15" s="15">
        <v>22.68</v>
      </c>
      <c r="I15" s="16">
        <v>20.22</v>
      </c>
      <c r="J15" s="17">
        <v>14.33</v>
      </c>
      <c r="K15" s="31"/>
      <c r="L15" s="35" t="s">
        <v>15</v>
      </c>
      <c r="M15" s="9">
        <v>0.4829</v>
      </c>
      <c r="N15" s="10">
        <v>0.44719999999999999</v>
      </c>
      <c r="O15" s="11">
        <v>0.99380000000000002</v>
      </c>
      <c r="P15" s="9">
        <v>0.9194</v>
      </c>
      <c r="Q15" s="10">
        <v>0.24110000000000001</v>
      </c>
      <c r="R15" s="11">
        <v>0.15390000000000001</v>
      </c>
      <c r="S15" s="9">
        <v>0.35420000000000001</v>
      </c>
      <c r="T15" s="18" t="s">
        <v>36</v>
      </c>
      <c r="U15" s="11">
        <v>4.1999999999999997E-3</v>
      </c>
    </row>
    <row r="16" spans="1:24" x14ac:dyDescent="0.2">
      <c r="A16" s="41" t="s">
        <v>17</v>
      </c>
      <c r="B16" s="15">
        <v>0.12790000000000001</v>
      </c>
      <c r="C16" s="16">
        <v>0.1285</v>
      </c>
      <c r="D16" s="17">
        <v>0.1239</v>
      </c>
      <c r="E16" s="15">
        <v>0.14829999999999999</v>
      </c>
      <c r="F16" s="16">
        <v>0.15340000000000001</v>
      </c>
      <c r="G16" s="17" t="s">
        <v>46</v>
      </c>
      <c r="H16" s="15">
        <v>0.1343</v>
      </c>
      <c r="I16" s="16">
        <v>0.15279999999999999</v>
      </c>
      <c r="J16" s="17" t="s">
        <v>47</v>
      </c>
      <c r="K16" s="31"/>
      <c r="L16" s="35" t="s">
        <v>17</v>
      </c>
      <c r="M16" s="9">
        <v>0.99860000000000004</v>
      </c>
      <c r="N16" s="10">
        <v>0.95650000000000002</v>
      </c>
      <c r="O16" s="11">
        <v>0.9365</v>
      </c>
      <c r="P16" s="9">
        <v>0.89280000000000004</v>
      </c>
      <c r="Q16" s="10">
        <v>8.3199999999999996E-2</v>
      </c>
      <c r="R16" s="11">
        <v>0.24199999999999999</v>
      </c>
      <c r="S16" s="9">
        <v>0.25840000000000002</v>
      </c>
      <c r="T16" s="10">
        <v>2.9999999999999997E-4</v>
      </c>
      <c r="U16" s="11">
        <v>2.0799999999999999E-2</v>
      </c>
    </row>
    <row r="17" spans="1:21" ht="16" thickBot="1" x14ac:dyDescent="0.25">
      <c r="A17" s="35" t="s">
        <v>16</v>
      </c>
      <c r="B17" s="42">
        <v>424.9</v>
      </c>
      <c r="C17" s="43">
        <v>455.6</v>
      </c>
      <c r="D17" s="44">
        <v>432.9</v>
      </c>
      <c r="E17" s="42">
        <v>477.6</v>
      </c>
      <c r="F17" s="43">
        <v>518.1</v>
      </c>
      <c r="G17" s="44">
        <v>481.4</v>
      </c>
      <c r="H17" s="42">
        <v>505.1</v>
      </c>
      <c r="I17" s="43">
        <v>483.4</v>
      </c>
      <c r="J17" s="44">
        <v>529.20000000000005</v>
      </c>
      <c r="K17" s="31"/>
      <c r="L17" s="45" t="s">
        <v>16</v>
      </c>
      <c r="M17" s="46">
        <v>0.63239999999999996</v>
      </c>
      <c r="N17" s="47">
        <v>0.97119999999999995</v>
      </c>
      <c r="O17" s="48">
        <v>0.77769999999999995</v>
      </c>
      <c r="P17" s="46">
        <v>0.32219999999999999</v>
      </c>
      <c r="Q17" s="47">
        <v>0.99009999999999998</v>
      </c>
      <c r="R17" s="48">
        <v>0.44469999999999998</v>
      </c>
      <c r="S17" s="46">
        <v>0.74109999999999998</v>
      </c>
      <c r="T17" s="47">
        <v>0.70409999999999995</v>
      </c>
      <c r="U17" s="48">
        <v>0.26910000000000001</v>
      </c>
    </row>
    <row r="18" spans="1:21" ht="16" thickBot="1" x14ac:dyDescent="0.25">
      <c r="A18" s="8" t="s">
        <v>18</v>
      </c>
      <c r="B18" s="4">
        <v>6</v>
      </c>
      <c r="C18" s="5">
        <v>7</v>
      </c>
      <c r="D18" s="6">
        <v>6</v>
      </c>
      <c r="E18" s="4">
        <v>11</v>
      </c>
      <c r="F18" s="5">
        <v>8</v>
      </c>
      <c r="G18" s="6">
        <v>8</v>
      </c>
      <c r="H18" s="4">
        <v>8</v>
      </c>
      <c r="I18" s="5">
        <v>9</v>
      </c>
      <c r="J18" s="6">
        <v>8</v>
      </c>
    </row>
    <row r="20" spans="1:21" x14ac:dyDescent="0.2">
      <c r="A20" s="7" t="s">
        <v>38</v>
      </c>
    </row>
    <row r="21" spans="1:21" x14ac:dyDescent="0.2">
      <c r="A21" s="7" t="s">
        <v>37</v>
      </c>
    </row>
    <row r="23" spans="1:21" x14ac:dyDescent="0.2">
      <c r="A23" t="s">
        <v>19</v>
      </c>
    </row>
    <row r="24" spans="1:21" x14ac:dyDescent="0.2">
      <c r="A24" t="s">
        <v>20</v>
      </c>
    </row>
    <row r="25" spans="1:21" x14ac:dyDescent="0.2">
      <c r="A25" t="s">
        <v>21</v>
      </c>
    </row>
    <row r="26" spans="1:21" x14ac:dyDescent="0.2">
      <c r="A26" t="s">
        <v>22</v>
      </c>
    </row>
    <row r="27" spans="1:21" x14ac:dyDescent="0.2">
      <c r="A27" t="s">
        <v>23</v>
      </c>
    </row>
    <row r="28" spans="1:21" x14ac:dyDescent="0.2">
      <c r="A28" t="s">
        <v>24</v>
      </c>
    </row>
    <row r="29" spans="1:21" x14ac:dyDescent="0.2">
      <c r="A29" t="s">
        <v>25</v>
      </c>
    </row>
    <row r="30" spans="1:21" x14ac:dyDescent="0.2">
      <c r="A30" t="s">
        <v>26</v>
      </c>
    </row>
    <row r="31" spans="1:21" x14ac:dyDescent="0.2">
      <c r="A31" t="s">
        <v>27</v>
      </c>
    </row>
    <row r="32" spans="1:21" x14ac:dyDescent="0.2">
      <c r="A32" t="s">
        <v>28</v>
      </c>
      <c r="C32" s="3"/>
    </row>
    <row r="33" spans="1:1" x14ac:dyDescent="0.2">
      <c r="A33" t="s">
        <v>29</v>
      </c>
    </row>
    <row r="34" spans="1:1" x14ac:dyDescent="0.2">
      <c r="A34" t="s">
        <v>30</v>
      </c>
    </row>
    <row r="35" spans="1:1" x14ac:dyDescent="0.2">
      <c r="A35" t="s">
        <v>31</v>
      </c>
    </row>
    <row r="36" spans="1:1" x14ac:dyDescent="0.2">
      <c r="A36" t="s">
        <v>32</v>
      </c>
    </row>
    <row r="37" spans="1:1" x14ac:dyDescent="0.2">
      <c r="A37" t="s">
        <v>33</v>
      </c>
    </row>
  </sheetData>
  <mergeCells count="8">
    <mergeCell ref="B3:J3"/>
    <mergeCell ref="B4:D4"/>
    <mergeCell ref="E4:G4"/>
    <mergeCell ref="H4:J4"/>
    <mergeCell ref="M3:U3"/>
    <mergeCell ref="M4:O4"/>
    <mergeCell ref="P4:R4"/>
    <mergeCell ref="S4:U4"/>
  </mergeCells>
  <conditionalFormatting sqref="M6:U17">
    <cfRule type="cellIs" dxfId="0" priority="1" operator="lessThan">
      <formula>0.05</formula>
    </cfRule>
  </conditionalFormatting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mina Angelica Perez Romero</dc:creator>
  <cp:keywords/>
  <dc:description/>
  <cp:lastModifiedBy>Microsoft Office User</cp:lastModifiedBy>
  <cp:revision>96</cp:revision>
  <dcterms:created xsi:type="dcterms:W3CDTF">2022-04-30T20:48:48Z</dcterms:created>
  <dcterms:modified xsi:type="dcterms:W3CDTF">2022-12-28T18:46:19Z</dcterms:modified>
  <cp:category/>
  <cp:contentStatus/>
</cp:coreProperties>
</file>